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xli4\OneDrive - LSUHSC\Desktop\Manuscripts\RNA-Seq-0820\RNASeqRevision-092420\FiguresTables-092420\"/>
    </mc:Choice>
  </mc:AlternateContent>
  <bookViews>
    <workbookView xWindow="7545" yWindow="1275" windowWidth="11070" windowHeight="14325"/>
  </bookViews>
  <sheets>
    <sheet name="  " sheetId="3" r:id="rId1"/>
  </sheets>
  <calcPr calcId="162913"/>
</workbook>
</file>

<file path=xl/comments1.xml><?xml version="1.0" encoding="utf-8"?>
<comments xmlns="http://schemas.openxmlformats.org/spreadsheetml/2006/main">
  <authors>
    <author/>
  </authors>
  <commentList>
    <comment ref="A2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2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2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49" uniqueCount="221">
  <si>
    <t>Reactome Term</t>
  </si>
  <si>
    <t>Description</t>
  </si>
  <si>
    <t>_LogP_100D</t>
  </si>
  <si>
    <t>_LogP_45D</t>
  </si>
  <si>
    <t>R-HSA-112316</t>
  </si>
  <si>
    <t>Neuronal System</t>
  </si>
  <si>
    <t>R-HSA-375280</t>
  </si>
  <si>
    <t>Amine ligand-binding receptors</t>
  </si>
  <si>
    <t>R-HSA-416476</t>
  </si>
  <si>
    <t>G alpha (q) signalling events</t>
  </si>
  <si>
    <t>R-HSA-114508</t>
  </si>
  <si>
    <t>Effects of PIP2 hydrolysis</t>
  </si>
  <si>
    <t>R-HSA-1296071</t>
  </si>
  <si>
    <t>Potassium Channels</t>
  </si>
  <si>
    <t>R-HSA-8986944</t>
  </si>
  <si>
    <t>Transcriptional Regulation by MECP2</t>
  </si>
  <si>
    <t>R-HSA-382551</t>
  </si>
  <si>
    <t>Transport of small molecules</t>
  </si>
  <si>
    <t>R-HSA-2129379</t>
  </si>
  <si>
    <t>Molecules associated with elastic fibres</t>
  </si>
  <si>
    <t>R-HSA-76002</t>
  </si>
  <si>
    <t>Platelet activation, signaling and aggregation</t>
  </si>
  <si>
    <t>R-HSA-69278</t>
  </si>
  <si>
    <t>Cell Cycle, Mitotic</t>
  </si>
  <si>
    <t>R-HSA-3000157</t>
  </si>
  <si>
    <t>Laminin interactions</t>
  </si>
  <si>
    <t>R-HSA-69306</t>
  </si>
  <si>
    <t>DNA Replication</t>
  </si>
  <si>
    <t>R-HSA-71291</t>
  </si>
  <si>
    <t>Metabolism of amino acids and derivatives</t>
  </si>
  <si>
    <t>R-HSA-9012852</t>
  </si>
  <si>
    <t>Signaling by NOTCH3</t>
  </si>
  <si>
    <t>R-HSA-5368286</t>
  </si>
  <si>
    <t>Mitochondrial translation initiation</t>
  </si>
  <si>
    <t>GroupID</t>
  </si>
  <si>
    <t>Term</t>
  </si>
  <si>
    <t>LogP</t>
  </si>
  <si>
    <t>Log(q-value)</t>
  </si>
  <si>
    <t>Symbols</t>
  </si>
  <si>
    <t>1_Summary</t>
  </si>
  <si>
    <t>ASL,DIO2,GATM,GLDC,RPL10A,ODC1,PSMB2,PSMC2,PSMD5,QDPR,RPL11,RPL18A,RPL27,RPL30,RPL27A,RPS2,RPS4Y1,RPS6,RPS7,TSHB,DDO,NAALAD2,HIBCH,PSAT1,EEF1B2,EEF2,EIF3F,MRPS31,MRPS17,EIF3L,AURKAIP1,MRPL20,MRPL47,MRPL41,CASC3,POLR2D,NUP37,DOCK2,EPS15,TAF12,TFB1M,DHX37,CSTF1,SRSF3,POP5,GEMIN8,CNOT11,COL4A1,DCX,DPYSL3,ITGA1,RET,MYL12A</t>
  </si>
  <si>
    <t>1_Member</t>
  </si>
  <si>
    <t>ASL,DIO2,GATM,GLDC,RPL10A,ODC1,PSMB2,PSMC2,PSMD5,QDPR,RPL11,RPL18A,RPL27,RPL30,RPL27A,RPS2,RPS4Y1,RPS6,RPS7,TSHB,DDO,NAALAD2,HIBCH,PSAT1</t>
  </si>
  <si>
    <t>R-HSA-72766</t>
  </si>
  <si>
    <t>Translation</t>
  </si>
  <si>
    <t>EEF1B2,EEF2,RPL10A,RPL11,RPL18A,RPL27,RPL30,RPL27A,RPS2,RPS4Y1,RPS6,RPS7,EIF3F,MRPS31,MRPS17,EIF3L,AURKAIP1,MRPL20,MRPL47,MRPL41</t>
  </si>
  <si>
    <t>R-HSA-156842</t>
  </si>
  <si>
    <t>Eukaryotic Translation Elongation</t>
  </si>
  <si>
    <t>EEF1B2,EEF2,RPL10A,RPL11,RPL18A,RPL27,RPL30,RPL27A,RPS2,RPS4Y1,RPS6,RPS7</t>
  </si>
  <si>
    <t>R-HSA-72689</t>
  </si>
  <si>
    <t>Formation of a pool of free 40S subunits</t>
  </si>
  <si>
    <t>RPL10A,RPL11,RPL18A,RPL27,RPL30,RPL27A,RPS2,RPS4Y1,RPS6,RPS7,EIF3F,EIF3L</t>
  </si>
  <si>
    <t>R-HSA-156902</t>
  </si>
  <si>
    <t>Peptide chain elongation</t>
  </si>
  <si>
    <t>EEF2,RPL10A,RPL11,RPL18A,RPL27,RPL30,RPL27A,RPS2,RPS4Y1,RPS6,RPS7</t>
  </si>
  <si>
    <t>R-HSA-156827</t>
  </si>
  <si>
    <t>L13a-mediated translational silencing of Ceruloplasmin expression</t>
  </si>
  <si>
    <t>R-HSA-72706</t>
  </si>
  <si>
    <t>GTP hydrolysis and joining of the 60S ribosomal subunit</t>
  </si>
  <si>
    <t>R-HSA-72613</t>
  </si>
  <si>
    <t>Eukaryotic Translation Initiation</t>
  </si>
  <si>
    <t>R-HSA-72737</t>
  </si>
  <si>
    <t>Cap-dependent Translation Initiation</t>
  </si>
  <si>
    <t>R-HSA-9010553</t>
  </si>
  <si>
    <t>Regulation of expression of SLITs and ROBOs</t>
  </si>
  <si>
    <t>RPL10A,PSMB2,PSMC2,PSMD5,RPL11,RPL18A,RPL27,RPL30,RPL27A,RPS2,RPS4Y1,RPS6,RPS7,CASC3</t>
  </si>
  <si>
    <t>2_Summary</t>
  </si>
  <si>
    <t>ADRA2C,CHRM4,DRD2,DRD5,HTR1A,HTR2A,GPR143</t>
  </si>
  <si>
    <t>2_Member</t>
  </si>
  <si>
    <t>3_Summary</t>
  </si>
  <si>
    <t>CACNA1B,CHAT,EPB41L1,EPB41L2,GAD2,GNAI1,GNG7,KCNC2,KCNJ4,KCNN2,MAOA,RPS6KA1,CAMK1,KCNH5,CACNA2D3,KCNQ5,SLC5A7,KCNH6,SLITRK6,SYT9,SLC1A2,SLC1A3</t>
  </si>
  <si>
    <t>3_Member</t>
  </si>
  <si>
    <t>CACNA1B,CHAT,EPB41L1,EPB41L2,GAD2,GNAI1,GNG7,KCNC2,KCNJ4,KCNN2,MAOA,RPS6KA1,CAMK1,KCNH5,CACNA2D3,KCNQ5,SLC5A7,KCNH6,SLITRK6,SYT9</t>
  </si>
  <si>
    <t>R-HSA-112315</t>
  </si>
  <si>
    <t>Transmission across Chemical Synapses</t>
  </si>
  <si>
    <t>CACNA1B,CHAT,EPB41L1,GAD2,GNAI1,GNG7,KCNJ4,MAOA,RPS6KA1,CAMK1,CACNA2D3,SLC5A7</t>
  </si>
  <si>
    <t>4_Summary</t>
  </si>
  <si>
    <t>DGKB,GNG7,HTR2A,KNG1,GPR143,RPS6KA1,TAC1,TACR2,TRHR,TRPC3,DGKZ,RASGRP1,NMU,NPSR1,ADORA2A,ADRA2C,CHRM4,CX3CR1,DRD2,DRD5,HTR1A,OPRK1,OPRM1,IAPP,RAMP3,APOB,GPC5,GNAI1,RGS12,LRP8,RGS9BP</t>
  </si>
  <si>
    <t>4_Member</t>
  </si>
  <si>
    <t>DGKB,GNG7,HTR2A,KNG1,GPR143,RPS6KA1,TAC1,TACR2,TRHR,TRPC3,DGKZ,RASGRP1,NMU,NPSR1</t>
  </si>
  <si>
    <t>R-HSA-373076</t>
  </si>
  <si>
    <t>Class A/1 (Rhodopsin-like receptors)</t>
  </si>
  <si>
    <t>ADORA2A,ADRA2C,CHRM4,CX3CR1,DRD2,DRD5,HTR1A,HTR2A,KNG1,GPR143,OPRK1,OPRM1,TAC1,TACR2,TRHR,NMU,NPSR1</t>
  </si>
  <si>
    <t>R-HSA-500792</t>
  </si>
  <si>
    <t>GPCR ligand binding</t>
  </si>
  <si>
    <t>ADORA2A,ADRA2C,CHRM4,CX3CR1,DRD2,DRD5,GNG7,HTR1A,HTR2A,IAPP,KNG1,GPR143,OPRK1,OPRM1,TAC1,TACR2,TRHR,RAMP3,NMU,NPSR1</t>
  </si>
  <si>
    <t>R-HSA-418594</t>
  </si>
  <si>
    <t>G alpha (i) signalling events</t>
  </si>
  <si>
    <t>ADRA2C,APOB,CHRM4,CX3CR1,DRD2,GPC5,GNAI1,GNG7,HTR1A,KNG1,OPRK1,OPRM1,RGS12,LRP8,NMU,RGS9BP</t>
  </si>
  <si>
    <t>R-HSA-375276</t>
  </si>
  <si>
    <t>Peptide ligand-binding receptors</t>
  </si>
  <si>
    <t>CX3CR1,KNG1,OPRK1,OPRM1,TAC1,TACR2,TRHR,NMU,NPSR1</t>
  </si>
  <si>
    <t>5_Summary</t>
  </si>
  <si>
    <t>ADRA2C,ANXA5,DGKB,EGF,GNAI1,GNG7,KNG1,P2RY1,PECAM1,PLEK,PRKCB,STXBP3,TRPC3,VEGFC,VWF,DGKZ,DGKD,RASGRP1,FAM3C,MMRN1,TEX264,SYTL4,APOB,CD44,CD74,CENPE,DOCK2,H3F3B,ITGA1,LRP8,PDE10A,KIF21B,KIF9,CABLES1,KIF6</t>
  </si>
  <si>
    <t>5_Member</t>
  </si>
  <si>
    <t>ADRA2C,ANXA5,DGKB,EGF,GNAI1,GNG7,KNG1,P2RY1,PECAM1,PLEK,PRKCB,STXBP3,TRPC3,VEGFC,VWF,DGKZ,DGKD,RASGRP1,FAM3C,MMRN1,TEX264,SYTL4</t>
  </si>
  <si>
    <t>R-HSA-76005</t>
  </si>
  <si>
    <t>Response to elevated platelet cytosolic Ca2+</t>
  </si>
  <si>
    <t>ANXA5,EGF,KNG1,PECAM1,PLEK,PRKCB,STXBP3,VEGFC,VWF,FAM3C,MMRN1,TEX264,SYTL4</t>
  </si>
  <si>
    <t>R-HSA-109582</t>
  </si>
  <si>
    <t>Hemostasis</t>
  </si>
  <si>
    <t>ADRA2C,ANXA5,APOB,CD44,CD74,CENPE,DGKB,DOCK2,EGF,GNAI1,GNG7,H3F3B,ITGA1,KNG1,P2RY1,PECAM1,PLEK,PRKCB,STXBP3,TRPC3,VEGFC,VWF,LRP8,DGKZ,DGKD,RASGRP1,FAM3C,PDE10A,MMRN1,KIF21B,TEX264,KIF9,CABLES1,SYTL4,KIF6</t>
  </si>
  <si>
    <t>R-HSA-114608</t>
  </si>
  <si>
    <t xml:space="preserve">Platelet degranulation </t>
  </si>
  <si>
    <t>ANXA5,EGF,KNG1,PECAM1,PLEK,VEGFC,VWF,FAM3C,MMRN1,TEX264,SYTL4</t>
  </si>
  <si>
    <t>6_Summary</t>
  </si>
  <si>
    <t>E2F3,MCM3,ORC1,PCNA,PSMB2,PSMC2,PSMD5,RFC2,CDC7,GMNN,FZR1,ANAPC5,POLE4,GINS4,TDG,POLR2D,UVSSA,CABLES1</t>
  </si>
  <si>
    <t>6_Member</t>
  </si>
  <si>
    <t>E2F3,MCM3,ORC1,PCNA,PSMB2,PSMC2,PSMD5,RFC2,CDC7,GMNN,FZR1,ANAPC5,POLE4,GINS4</t>
  </si>
  <si>
    <t>R-HSA-69239</t>
  </si>
  <si>
    <t>Synthesis of DNA</t>
  </si>
  <si>
    <t>MCM3,ORC1,PCNA,PSMB2,PSMC2,PSMD5,RFC2,FZR1,ANAPC5,POLE4,GINS4</t>
  </si>
  <si>
    <t>R-HSA-73884</t>
  </si>
  <si>
    <t>Base Excision Repair</t>
  </si>
  <si>
    <t>PCNA,RFC2,TDG,POLE4</t>
  </si>
  <si>
    <t>R-HSA-73933</t>
  </si>
  <si>
    <t>Resolution of Abasic Sites (AP sites)</t>
  </si>
  <si>
    <t>R-HSA-6782210</t>
  </si>
  <si>
    <t>Gap-filling DNA repair synthesis and ligation in TC-NER</t>
  </si>
  <si>
    <t>PCNA,POLR2D,RFC2,POLE4,UVSSA</t>
  </si>
  <si>
    <t>R-HSA-6782135</t>
  </si>
  <si>
    <t>Dual incision in TC-NER</t>
  </si>
  <si>
    <t>R-HSA-68962</t>
  </si>
  <si>
    <t>Activation of the pre-replicative complex</t>
  </si>
  <si>
    <t>MCM3,ORC1,CDC7,GMNN,POLE4</t>
  </si>
  <si>
    <t>R-HSA-69242</t>
  </si>
  <si>
    <t>S Phase</t>
  </si>
  <si>
    <t>MCM3,ORC1,PCNA,PSMB2,PSMC2,PSMD5,RFC2,FZR1,ANAPC5,POLE4,GINS4,CABLES1</t>
  </si>
  <si>
    <t>R-HSA-5651801</t>
  </si>
  <si>
    <t>PCNA-Dependent Long Patch Base Excision Repair</t>
  </si>
  <si>
    <t>PCNA,RFC2,POLE4</t>
  </si>
  <si>
    <t>7_Summary</t>
  </si>
  <si>
    <t>COL4A1,COL4A6,ITGA1,LAMA2,NID1,TLL2,SERPINH1,CD44,CD151,CTSB,EFEMP1,LTBP2,MFAP3,PECAM1,HTRA1,VCAM1,VWF,ITGA8,COL28A1</t>
  </si>
  <si>
    <t>7_Member</t>
  </si>
  <si>
    <t>COL4A1,COL4A6,ITGA1,LAMA2,NID1</t>
  </si>
  <si>
    <t>R-HSA-2214320</t>
  </si>
  <si>
    <t>Anchoring fibril formation</t>
  </si>
  <si>
    <t>COL4A1,COL4A6,TLL2</t>
  </si>
  <si>
    <t>R-HSA-1474244</t>
  </si>
  <si>
    <t>Extracellular matrix organization</t>
  </si>
  <si>
    <t>SERPINH1,CD44,CD151,COL4A1,COL4A6,CTSB,EFEMP1,ITGA1,LAMA2,LTBP2,MFAP3,NID1,PECAM1,HTRA1,TLL2,VCAM1,VWF,ITGA8,COL28A1</t>
  </si>
  <si>
    <t>R-HSA-2243919</t>
  </si>
  <si>
    <t>Crosslinking of collagen fibrils</t>
  </si>
  <si>
    <t>R-HSA-216083</t>
  </si>
  <si>
    <t>Integrin cell surface interactions</t>
  </si>
  <si>
    <t>CD44,COL4A1,COL4A6,ITGA1,PECAM1,VCAM1,VWF,ITGA8</t>
  </si>
  <si>
    <t>R-HSA-1474290</t>
  </si>
  <si>
    <t>Collagen formation</t>
  </si>
  <si>
    <t>SERPINH1,CD151,COL4A1,COL4A6,TLL2</t>
  </si>
  <si>
    <t>8_Summary</t>
  </si>
  <si>
    <t>CENPE,E2F3,H3F3B,PCNA,PRKCB,PSMB2,PSMC2,PSMD5,RFC2,CDC7,PTTG1,KNTC1,DCTN3,LEMD3,GMNN,POLE4,GORASP1,NUP37,CABLES1,HAUS1,ASL,GATM,ODC1,FZD6,FZD7,CTBP2,EGF,FKBP1A,NOTCH1,PEBP1,POLR2D,VWF,HEY2,SPRED2,AHCYL1,DLGAP5,CLASP2,ANAPC5,ZWILCH,KNL1,NUP43</t>
  </si>
  <si>
    <t>8_Member</t>
  </si>
  <si>
    <t>CENPE,E2F3,H3F3B,PCNA,PRKCB,PSMB2,PSMC2,PSMD5,RFC2,CDC7,PTTG1,KNTC1,DCTN3,LEMD3,GMNN,POLE4,GORASP1,NUP37,CABLES1,HAUS1</t>
  </si>
  <si>
    <t>R-HSA-69002</t>
  </si>
  <si>
    <t>DNA Replication Pre-Initiation</t>
  </si>
  <si>
    <t>E2F3,PSMB2,PSMC2,PSMD5,CDC7,GMNN,POLE4</t>
  </si>
  <si>
    <t>R-HSA-453279</t>
  </si>
  <si>
    <t>Mitotic G1-G1/S phases</t>
  </si>
  <si>
    <t>E2F3,PCNA,PSMB2,PSMC2,PSMD5,CDC7,GMNN,POLE4,CABLES1</t>
  </si>
  <si>
    <t>R-HSA-69206</t>
  </si>
  <si>
    <t>G1/S Transition</t>
  </si>
  <si>
    <t>PCNA,PSMB2,PSMC2,PSMD5,CDC7,GMNN,POLE4,CABLES1</t>
  </si>
  <si>
    <t>R-HSA-1640170</t>
  </si>
  <si>
    <t>Cell Cycle</t>
  </si>
  <si>
    <t>R-HSA-351202</t>
  </si>
  <si>
    <t>Metabolism of polyamines</t>
  </si>
  <si>
    <t>ASL,GATM,ODC1,PSMB2,PSMC2,PSMD5</t>
  </si>
  <si>
    <t>R-HSA-4086400</t>
  </si>
  <si>
    <t>PCP/CE pathway</t>
  </si>
  <si>
    <t>PRKCB,PSMB2,PSMC2,PSMD5,FZD6,FZD7</t>
  </si>
  <si>
    <t>R-HSA-68867</t>
  </si>
  <si>
    <t>Assembly of the pre-replicative complex</t>
  </si>
  <si>
    <t>E2F3,PSMB2,PSMC2,PSMD5,GMNN</t>
  </si>
  <si>
    <t>R-HSA-5663202</t>
  </si>
  <si>
    <t>Diseases of signal transduction</t>
  </si>
  <si>
    <t>CTBP2,EGF,FKBP1A,NOTCH1,PEBP1,POLR2D,PSMB2,PSMC2,PSMD5,VWF,FZD6,HEY2,SPRED2</t>
  </si>
  <si>
    <t>R-HSA-68886</t>
  </si>
  <si>
    <t>M Phase</t>
  </si>
  <si>
    <t>CENPE,H3F3B,PRKCB,PSMB2,PSMC2,PSMD5,PTTG1,KNTC1,DCTN3,LEMD3,GORASP1,NUP37,HAUS1</t>
  </si>
  <si>
    <t>9_Summary</t>
  </si>
  <si>
    <t>APOB,AQP3,CASQ2,CFTR,CLCN2,FKBP1B,GNG7,PCSK6,PSMB2,PSMC2,PSMD5,RYR2,SLC1A2,SLC1A3,SLC1A4,SLC3A1,SLC6A2,SLC9A2,SLC9A5,SLC15A2,TRPC3,GLRX3,SLC12A7,PHB2,ATP11A,TRPC4AP,SLC13A4,SLC27A6,ANO1,STEAP3,SLC5A7,ANO3,SLC13A3,SLC9A7,SLC22A16,SLC15A4,SLC5A12,ATP6V0D2,SLC13A5</t>
  </si>
  <si>
    <t>9_Member</t>
  </si>
  <si>
    <t>R-HSA-425393</t>
  </si>
  <si>
    <t>Transport of inorganic cations/anions and amino acids/oligopeptides</t>
  </si>
  <si>
    <t>SLC1A2,SLC1A3,SLC1A4,SLC3A1,SLC9A2,SLC9A5,SLC15A2,SLC12A7,SLC9A7,SLC15A4,SLC5A12</t>
  </si>
  <si>
    <t>R-HSA-425407</t>
  </si>
  <si>
    <t>SLC-mediated transmembrane transport</t>
  </si>
  <si>
    <t>SLC1A2,SLC1A3,SLC1A4,SLC3A1,SLC6A2,SLC9A2,SLC9A5,SLC15A2,SLC12A7,SLC13A4,SLC27A6,SLC5A7,SLC13A3,SLC9A7,SLC22A16,SLC15A4,SLC5A12,SLC13A5</t>
  </si>
  <si>
    <t>10_Summary</t>
  </si>
  <si>
    <t>GAD2,OPRK1,OPRM1,TRPC3,HIPK2,RBFOX1</t>
  </si>
  <si>
    <t>10_Member</t>
  </si>
  <si>
    <t>R-HSA-9022699</t>
  </si>
  <si>
    <t>MECP2 regulates neuronal receptors and channels</t>
  </si>
  <si>
    <t>OPRK1,OPRM1,TRPC3</t>
  </si>
  <si>
    <t>11_Summary</t>
  </si>
  <si>
    <t>11_Member</t>
  </si>
  <si>
    <t>12_Summary</t>
  </si>
  <si>
    <t>DGKB,TRPC3,DGKZ,RASGRP1</t>
  </si>
  <si>
    <t>12_Member</t>
  </si>
  <si>
    <t>13_Summary</t>
  </si>
  <si>
    <t>GNG7,KCNC2,KCNJ4,KCNN2,KCNH5,KCNQ5,KCNH6</t>
  </si>
  <si>
    <t>13_Member</t>
  </si>
  <si>
    <t>14_Summary</t>
  </si>
  <si>
    <t>14_Member</t>
  </si>
  <si>
    <t>15_Summary</t>
  </si>
  <si>
    <t>MRPS31,MRPS17,AURKAIP1,MRPL20,MRPL47,MRPL41</t>
  </si>
  <si>
    <t>15_Member</t>
  </si>
  <si>
    <t>R-HSA-5389840</t>
  </si>
  <si>
    <t>Mitochondrial translation elongation</t>
  </si>
  <si>
    <t>R-HSA-5419276</t>
  </si>
  <si>
    <t>Mitochondrial translation termination</t>
  </si>
  <si>
    <t>R-HSA-5368287</t>
  </si>
  <si>
    <t>Mitochondrial translation</t>
  </si>
  <si>
    <t>EFEMP1,LTBP2,MFAP3,ITGA8</t>
  </si>
  <si>
    <t>R-HSA-1566948</t>
  </si>
  <si>
    <t>Elastic fibre formation</t>
  </si>
  <si>
    <t>EGF,NOTCH1,DLGAP5,HEY2</t>
  </si>
  <si>
    <t>R-HSA-9013508</t>
  </si>
  <si>
    <t>NOTCH3 Intracellular Domain Regulates Transcription</t>
  </si>
  <si>
    <t>NOTCH1,DLGAP5,HEY2</t>
  </si>
  <si>
    <t>Data_6_ Supplementary Information. REACTOME enrichment analysis of up-regulated genes in 45 d or 100 d HVC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3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98"/>
  <sheetViews>
    <sheetView tabSelected="1" workbookViewId="0">
      <selection activeCell="G12" sqref="G12"/>
    </sheetView>
  </sheetViews>
  <sheetFormatPr defaultRowHeight="15"/>
  <cols>
    <col min="1" max="1" width="16.28515625" customWidth="1"/>
    <col min="2" max="2" width="29.42578125" customWidth="1"/>
    <col min="3" max="3" width="18.140625" customWidth="1"/>
  </cols>
  <sheetData>
    <row r="1" spans="1:4">
      <c r="A1" s="4" t="s">
        <v>220</v>
      </c>
    </row>
    <row r="2" spans="1:4">
      <c r="A2" t="s">
        <v>0</v>
      </c>
      <c r="B2" t="s">
        <v>1</v>
      </c>
      <c r="C2" t="s">
        <v>3</v>
      </c>
      <c r="D2" t="s">
        <v>2</v>
      </c>
    </row>
    <row r="3" spans="1:4">
      <c r="A3" t="s">
        <v>28</v>
      </c>
      <c r="B3" t="s">
        <v>29</v>
      </c>
      <c r="C3">
        <v>-9.5556922560000004</v>
      </c>
      <c r="D3">
        <v>0</v>
      </c>
    </row>
    <row r="4" spans="1:4">
      <c r="A4" t="s">
        <v>20</v>
      </c>
      <c r="B4" t="s">
        <v>21</v>
      </c>
      <c r="C4">
        <v>-2.0196727669999999</v>
      </c>
      <c r="D4">
        <v>-3.7156183760000001</v>
      </c>
    </row>
    <row r="5" spans="1:4">
      <c r="A5" t="s">
        <v>6</v>
      </c>
      <c r="B5" t="s">
        <v>7</v>
      </c>
      <c r="C5">
        <v>0</v>
      </c>
      <c r="D5">
        <v>-5.5366098409999998</v>
      </c>
    </row>
    <row r="6" spans="1:4">
      <c r="A6" t="s">
        <v>4</v>
      </c>
      <c r="B6" t="s">
        <v>5</v>
      </c>
      <c r="C6">
        <v>0</v>
      </c>
      <c r="D6">
        <v>-5.298626338</v>
      </c>
    </row>
    <row r="7" spans="1:4">
      <c r="A7" t="s">
        <v>8</v>
      </c>
      <c r="B7" t="s">
        <v>9</v>
      </c>
      <c r="C7">
        <v>0</v>
      </c>
      <c r="D7">
        <v>-5.2148510579999998</v>
      </c>
    </row>
    <row r="8" spans="1:4">
      <c r="A8" t="s">
        <v>24</v>
      </c>
      <c r="B8" t="s">
        <v>25</v>
      </c>
      <c r="C8">
        <v>-4.3288275519999999</v>
      </c>
      <c r="D8">
        <v>0</v>
      </c>
    </row>
    <row r="9" spans="1:4">
      <c r="A9" t="s">
        <v>22</v>
      </c>
      <c r="B9" t="s">
        <v>23</v>
      </c>
      <c r="C9">
        <v>-4.3129371150000004</v>
      </c>
      <c r="D9">
        <v>0</v>
      </c>
    </row>
    <row r="10" spans="1:4">
      <c r="A10" t="s">
        <v>26</v>
      </c>
      <c r="B10" t="s">
        <v>27</v>
      </c>
      <c r="C10">
        <v>-4.2331048850000004</v>
      </c>
      <c r="D10">
        <v>0</v>
      </c>
    </row>
    <row r="11" spans="1:4">
      <c r="A11" t="s">
        <v>16</v>
      </c>
      <c r="B11" t="s">
        <v>17</v>
      </c>
      <c r="C11">
        <v>0</v>
      </c>
      <c r="D11">
        <v>-3.5301933110000001</v>
      </c>
    </row>
    <row r="12" spans="1:4">
      <c r="A12" t="s">
        <v>14</v>
      </c>
      <c r="B12" t="s">
        <v>15</v>
      </c>
      <c r="C12">
        <v>0</v>
      </c>
      <c r="D12">
        <v>-3.4630293249999999</v>
      </c>
    </row>
    <row r="13" spans="1:4">
      <c r="A13" t="s">
        <v>10</v>
      </c>
      <c r="B13" t="s">
        <v>11</v>
      </c>
      <c r="C13">
        <v>0</v>
      </c>
      <c r="D13">
        <v>-3.1651624859999998</v>
      </c>
    </row>
    <row r="14" spans="1:4">
      <c r="A14" t="s">
        <v>12</v>
      </c>
      <c r="B14" t="s">
        <v>13</v>
      </c>
      <c r="C14">
        <v>0</v>
      </c>
      <c r="D14">
        <v>-3.114150682</v>
      </c>
    </row>
    <row r="15" spans="1:4">
      <c r="A15" t="s">
        <v>32</v>
      </c>
      <c r="B15" t="s">
        <v>33</v>
      </c>
      <c r="C15">
        <v>-2.933596654</v>
      </c>
      <c r="D15">
        <v>0</v>
      </c>
    </row>
    <row r="16" spans="1:4">
      <c r="A16" t="s">
        <v>18</v>
      </c>
      <c r="B16" t="s">
        <v>19</v>
      </c>
      <c r="C16">
        <v>0</v>
      </c>
      <c r="D16">
        <v>-2.597974121</v>
      </c>
    </row>
    <row r="17" spans="1:6">
      <c r="A17" t="s">
        <v>30</v>
      </c>
      <c r="B17" t="s">
        <v>31</v>
      </c>
      <c r="C17">
        <v>-2.3685647460000001</v>
      </c>
      <c r="D17">
        <v>0</v>
      </c>
    </row>
    <row r="21" spans="1:6">
      <c r="A21" s="1" t="s">
        <v>34</v>
      </c>
      <c r="B21" s="1" t="s">
        <v>35</v>
      </c>
      <c r="C21" s="1" t="s">
        <v>1</v>
      </c>
      <c r="D21" s="1" t="s">
        <v>36</v>
      </c>
      <c r="E21" s="1" t="s">
        <v>37</v>
      </c>
      <c r="F21" s="1" t="s">
        <v>38</v>
      </c>
    </row>
    <row r="22" spans="1:6">
      <c r="A22" t="s">
        <v>39</v>
      </c>
      <c r="B22" t="s">
        <v>28</v>
      </c>
      <c r="C22" t="s">
        <v>29</v>
      </c>
      <c r="D22" s="2">
        <v>-9.5556922560000004</v>
      </c>
      <c r="E22" s="3">
        <v>-6.2107108421000001</v>
      </c>
      <c r="F22" t="s">
        <v>40</v>
      </c>
    </row>
    <row r="23" spans="1:6">
      <c r="A23" t="s">
        <v>41</v>
      </c>
      <c r="B23" t="s">
        <v>28</v>
      </c>
      <c r="C23" t="s">
        <v>29</v>
      </c>
      <c r="D23" s="2">
        <v>-9.5556922560000004</v>
      </c>
      <c r="E23" s="3">
        <v>-6.2107108421000001</v>
      </c>
      <c r="F23" t="s">
        <v>42</v>
      </c>
    </row>
    <row r="24" spans="1:6">
      <c r="A24" t="s">
        <v>41</v>
      </c>
      <c r="B24" t="s">
        <v>43</v>
      </c>
      <c r="C24" t="s">
        <v>44</v>
      </c>
      <c r="D24" s="2">
        <v>-8.4805369539999997</v>
      </c>
      <c r="E24" s="3">
        <v>-5.4619486281</v>
      </c>
      <c r="F24" t="s">
        <v>45</v>
      </c>
    </row>
    <row r="25" spans="1:6">
      <c r="A25" t="s">
        <v>41</v>
      </c>
      <c r="B25" t="s">
        <v>46</v>
      </c>
      <c r="C25" t="s">
        <v>47</v>
      </c>
      <c r="D25" s="2">
        <v>-8.3298087872999993</v>
      </c>
      <c r="E25" s="3">
        <v>-5.4619486281</v>
      </c>
      <c r="F25" t="s">
        <v>48</v>
      </c>
    </row>
    <row r="26" spans="1:6">
      <c r="A26" t="s">
        <v>41</v>
      </c>
      <c r="B26" t="s">
        <v>49</v>
      </c>
      <c r="C26" t="s">
        <v>50</v>
      </c>
      <c r="D26" s="2">
        <v>-7.9150357611000004</v>
      </c>
      <c r="E26" s="3">
        <v>-5.1721143385000001</v>
      </c>
      <c r="F26" t="s">
        <v>51</v>
      </c>
    </row>
    <row r="27" spans="1:6">
      <c r="A27" t="s">
        <v>41</v>
      </c>
      <c r="B27" t="s">
        <v>52</v>
      </c>
      <c r="C27" t="s">
        <v>53</v>
      </c>
      <c r="D27" s="2">
        <v>-7.4850125415999997</v>
      </c>
      <c r="E27" s="3">
        <v>-4.9038113082999999</v>
      </c>
      <c r="F27" t="s">
        <v>54</v>
      </c>
    </row>
    <row r="28" spans="1:6">
      <c r="A28" t="s">
        <v>41</v>
      </c>
      <c r="B28" t="s">
        <v>55</v>
      </c>
      <c r="C28" t="s">
        <v>56</v>
      </c>
      <c r="D28" s="2">
        <v>-7.4476882800000004</v>
      </c>
      <c r="E28" s="3">
        <v>-4.9038113082999999</v>
      </c>
      <c r="F28" t="s">
        <v>51</v>
      </c>
    </row>
    <row r="29" spans="1:6">
      <c r="A29" t="s">
        <v>41</v>
      </c>
      <c r="B29" t="s">
        <v>57</v>
      </c>
      <c r="C29" t="s">
        <v>58</v>
      </c>
      <c r="D29" s="2">
        <v>-7.4036946822000003</v>
      </c>
      <c r="E29" s="3">
        <v>-4.9038113082999999</v>
      </c>
      <c r="F29" t="s">
        <v>51</v>
      </c>
    </row>
    <row r="30" spans="1:6">
      <c r="A30" t="s">
        <v>41</v>
      </c>
      <c r="B30" t="s">
        <v>59</v>
      </c>
      <c r="C30" t="s">
        <v>60</v>
      </c>
      <c r="D30" s="2">
        <v>-7.1081757550000004</v>
      </c>
      <c r="E30" s="3">
        <v>-4.7174368505000004</v>
      </c>
      <c r="F30" t="s">
        <v>51</v>
      </c>
    </row>
    <row r="31" spans="1:6">
      <c r="A31" t="s">
        <v>41</v>
      </c>
      <c r="B31" t="s">
        <v>61</v>
      </c>
      <c r="C31" t="s">
        <v>62</v>
      </c>
      <c r="D31" s="2">
        <v>-7.1081757550000004</v>
      </c>
      <c r="E31" s="3">
        <v>-4.7174368505000004</v>
      </c>
      <c r="F31" t="s">
        <v>51</v>
      </c>
    </row>
    <row r="32" spans="1:6">
      <c r="A32" t="s">
        <v>41</v>
      </c>
      <c r="B32" t="s">
        <v>63</v>
      </c>
      <c r="C32" t="s">
        <v>64</v>
      </c>
      <c r="D32" s="2">
        <v>-7.0404216642000002</v>
      </c>
      <c r="E32" s="3">
        <v>-4.6954402502999999</v>
      </c>
      <c r="F32" t="s">
        <v>65</v>
      </c>
    </row>
    <row r="33" spans="1:6">
      <c r="A33" t="s">
        <v>66</v>
      </c>
      <c r="B33" t="s">
        <v>20</v>
      </c>
      <c r="C33" t="s">
        <v>21</v>
      </c>
      <c r="D33" s="2">
        <v>-5.1354189123999996</v>
      </c>
      <c r="E33" s="3">
        <v>-2.0914674941000002</v>
      </c>
      <c r="F33" t="s">
        <v>93</v>
      </c>
    </row>
    <row r="34" spans="1:6">
      <c r="A34" t="s">
        <v>68</v>
      </c>
      <c r="B34" t="s">
        <v>20</v>
      </c>
      <c r="C34" t="s">
        <v>21</v>
      </c>
      <c r="D34" s="2">
        <v>-5.1354189123999996</v>
      </c>
      <c r="E34" s="3">
        <v>-2.0914674941000002</v>
      </c>
      <c r="F34" t="s">
        <v>95</v>
      </c>
    </row>
    <row r="35" spans="1:6">
      <c r="A35" t="s">
        <v>68</v>
      </c>
      <c r="B35" t="s">
        <v>96</v>
      </c>
      <c r="C35" t="s">
        <v>97</v>
      </c>
      <c r="D35" s="2">
        <v>-3.8952821716999999</v>
      </c>
      <c r="E35" s="3">
        <v>-1.8210438809</v>
      </c>
      <c r="F35" t="s">
        <v>98</v>
      </c>
    </row>
    <row r="36" spans="1:6">
      <c r="A36" t="s">
        <v>68</v>
      </c>
      <c r="B36" t="s">
        <v>99</v>
      </c>
      <c r="C36" t="s">
        <v>100</v>
      </c>
      <c r="D36" s="2">
        <v>-3.8872716938999998</v>
      </c>
      <c r="E36" s="3">
        <v>-1.8210438809</v>
      </c>
      <c r="F36" t="s">
        <v>101</v>
      </c>
    </row>
    <row r="37" spans="1:6">
      <c r="A37" t="s">
        <v>68</v>
      </c>
      <c r="B37" t="s">
        <v>102</v>
      </c>
      <c r="C37" t="s">
        <v>103</v>
      </c>
      <c r="D37" s="2">
        <v>-2.9140310674999998</v>
      </c>
      <c r="E37" s="3">
        <v>-1.1711096449</v>
      </c>
      <c r="F37" t="s">
        <v>104</v>
      </c>
    </row>
    <row r="38" spans="1:6">
      <c r="A38" t="s">
        <v>69</v>
      </c>
      <c r="B38" t="s">
        <v>6</v>
      </c>
      <c r="C38" t="s">
        <v>7</v>
      </c>
      <c r="D38" s="2">
        <v>-5.5366098411999998</v>
      </c>
      <c r="E38" s="3">
        <v>-3.5499538885000002</v>
      </c>
      <c r="F38" t="s">
        <v>67</v>
      </c>
    </row>
    <row r="39" spans="1:6">
      <c r="A39" t="s">
        <v>71</v>
      </c>
      <c r="B39" t="s">
        <v>6</v>
      </c>
      <c r="C39" t="s">
        <v>7</v>
      </c>
      <c r="D39" s="2">
        <v>-5.5366098411999998</v>
      </c>
      <c r="E39" s="3">
        <v>-3.5499538885000002</v>
      </c>
      <c r="F39" t="s">
        <v>67</v>
      </c>
    </row>
    <row r="40" spans="1:6">
      <c r="A40" t="s">
        <v>76</v>
      </c>
      <c r="B40" t="s">
        <v>4</v>
      </c>
      <c r="C40" t="s">
        <v>5</v>
      </c>
      <c r="D40" s="2">
        <v>-5.298626338</v>
      </c>
      <c r="E40" s="3">
        <v>-3.3515849327999998</v>
      </c>
      <c r="F40" t="s">
        <v>70</v>
      </c>
    </row>
    <row r="41" spans="1:6">
      <c r="A41" t="s">
        <v>78</v>
      </c>
      <c r="B41" t="s">
        <v>4</v>
      </c>
      <c r="C41" t="s">
        <v>5</v>
      </c>
      <c r="D41" s="2">
        <v>-5.298626338</v>
      </c>
      <c r="E41" s="3">
        <v>-3.3515849327999998</v>
      </c>
      <c r="F41" t="s">
        <v>72</v>
      </c>
    </row>
    <row r="42" spans="1:6">
      <c r="A42" t="s">
        <v>78</v>
      </c>
      <c r="B42" t="s">
        <v>73</v>
      </c>
      <c r="C42" t="s">
        <v>74</v>
      </c>
      <c r="D42" s="2">
        <v>-3.0635003761999999</v>
      </c>
      <c r="E42" s="3">
        <v>-1.4345223060000001</v>
      </c>
      <c r="F42" t="s">
        <v>75</v>
      </c>
    </row>
    <row r="43" spans="1:6">
      <c r="A43" t="s">
        <v>92</v>
      </c>
      <c r="B43" t="s">
        <v>8</v>
      </c>
      <c r="C43" t="s">
        <v>9</v>
      </c>
      <c r="D43" s="2">
        <v>-5.2148510576999998</v>
      </c>
      <c r="E43" s="3">
        <v>-3.2848429917000002</v>
      </c>
      <c r="F43" t="s">
        <v>77</v>
      </c>
    </row>
    <row r="44" spans="1:6">
      <c r="A44" t="s">
        <v>94</v>
      </c>
      <c r="B44" t="s">
        <v>8</v>
      </c>
      <c r="C44" t="s">
        <v>9</v>
      </c>
      <c r="D44" s="2">
        <v>-5.2148510576999998</v>
      </c>
      <c r="E44" s="3">
        <v>-3.2848429917000002</v>
      </c>
      <c r="F44" t="s">
        <v>79</v>
      </c>
    </row>
    <row r="45" spans="1:6">
      <c r="A45" t="s">
        <v>94</v>
      </c>
      <c r="B45" t="s">
        <v>80</v>
      </c>
      <c r="C45" t="s">
        <v>81</v>
      </c>
      <c r="D45" s="2">
        <v>-4.9961081625999997</v>
      </c>
      <c r="E45" s="3">
        <v>-3.0824905128000002</v>
      </c>
      <c r="F45" t="s">
        <v>82</v>
      </c>
    </row>
    <row r="46" spans="1:6">
      <c r="A46" t="s">
        <v>94</v>
      </c>
      <c r="B46" t="s">
        <v>83</v>
      </c>
      <c r="C46" t="s">
        <v>84</v>
      </c>
      <c r="D46" s="2">
        <v>-4.6141281542000003</v>
      </c>
      <c r="E46" s="3">
        <v>-2.7315447381000002</v>
      </c>
      <c r="F46" t="s">
        <v>85</v>
      </c>
    </row>
    <row r="47" spans="1:6">
      <c r="A47" t="s">
        <v>94</v>
      </c>
      <c r="B47" t="s">
        <v>86</v>
      </c>
      <c r="C47" t="s">
        <v>87</v>
      </c>
      <c r="D47" s="2">
        <v>-3.2881219595000002</v>
      </c>
      <c r="E47" s="3">
        <v>-1.6243817829</v>
      </c>
      <c r="F47" t="s">
        <v>88</v>
      </c>
    </row>
    <row r="48" spans="1:6">
      <c r="A48" t="s">
        <v>94</v>
      </c>
      <c r="B48" t="s">
        <v>89</v>
      </c>
      <c r="C48" t="s">
        <v>90</v>
      </c>
      <c r="D48" s="2">
        <v>-2.6022943903</v>
      </c>
      <c r="E48" s="3">
        <v>-1.1153643088</v>
      </c>
      <c r="F48" t="s">
        <v>91</v>
      </c>
    </row>
    <row r="49" spans="1:6">
      <c r="A49" t="s">
        <v>105</v>
      </c>
      <c r="B49" t="s">
        <v>24</v>
      </c>
      <c r="C49" t="s">
        <v>25</v>
      </c>
      <c r="D49" s="2">
        <v>-4.3288275518999999</v>
      </c>
      <c r="E49" s="3">
        <v>-2.4752078318000001</v>
      </c>
      <c r="F49" t="s">
        <v>132</v>
      </c>
    </row>
    <row r="50" spans="1:6">
      <c r="A50" t="s">
        <v>107</v>
      </c>
      <c r="B50" t="s">
        <v>24</v>
      </c>
      <c r="C50" t="s">
        <v>25</v>
      </c>
      <c r="D50" s="2">
        <v>-4.3288275518999999</v>
      </c>
      <c r="E50" s="3">
        <v>-2.4752078318000001</v>
      </c>
      <c r="F50" t="s">
        <v>134</v>
      </c>
    </row>
    <row r="51" spans="1:6">
      <c r="A51" t="s">
        <v>107</v>
      </c>
      <c r="B51" t="s">
        <v>135</v>
      </c>
      <c r="C51" t="s">
        <v>136</v>
      </c>
      <c r="D51" s="2">
        <v>-3.0076584544</v>
      </c>
      <c r="E51" s="3">
        <v>-1.3869529101</v>
      </c>
      <c r="F51" t="s">
        <v>137</v>
      </c>
    </row>
    <row r="52" spans="1:6">
      <c r="A52" t="s">
        <v>107</v>
      </c>
      <c r="B52" t="s">
        <v>138</v>
      </c>
      <c r="C52" t="s">
        <v>139</v>
      </c>
      <c r="D52" s="2">
        <v>-2.9365850624999998</v>
      </c>
      <c r="E52" s="3">
        <v>-1.1826682556000001</v>
      </c>
      <c r="F52" t="s">
        <v>140</v>
      </c>
    </row>
    <row r="53" spans="1:6">
      <c r="A53" t="s">
        <v>107</v>
      </c>
      <c r="B53" t="s">
        <v>141</v>
      </c>
      <c r="C53" t="s">
        <v>142</v>
      </c>
      <c r="D53" s="2">
        <v>-2.7670019637999999</v>
      </c>
      <c r="E53" s="3">
        <v>-1.2073503848</v>
      </c>
      <c r="F53" t="s">
        <v>137</v>
      </c>
    </row>
    <row r="54" spans="1:6">
      <c r="A54" t="s">
        <v>107</v>
      </c>
      <c r="B54" t="s">
        <v>143</v>
      </c>
      <c r="C54" t="s">
        <v>144</v>
      </c>
      <c r="D54" s="2">
        <v>-2.5239683824000001</v>
      </c>
      <c r="E54" s="3">
        <v>-0.87795697279999996</v>
      </c>
      <c r="F54" t="s">
        <v>145</v>
      </c>
    </row>
    <row r="55" spans="1:6">
      <c r="A55" t="s">
        <v>107</v>
      </c>
      <c r="B55" t="s">
        <v>146</v>
      </c>
      <c r="C55" t="s">
        <v>147</v>
      </c>
      <c r="D55" s="2">
        <v>-2.1250457437999999</v>
      </c>
      <c r="E55" s="3">
        <v>-0.78132979560000004</v>
      </c>
      <c r="F55" t="s">
        <v>148</v>
      </c>
    </row>
    <row r="56" spans="1:6">
      <c r="A56" t="s">
        <v>131</v>
      </c>
      <c r="B56" t="s">
        <v>22</v>
      </c>
      <c r="C56" t="s">
        <v>23</v>
      </c>
      <c r="D56" s="2">
        <v>-4.3129371147000004</v>
      </c>
      <c r="E56" s="3">
        <v>-2.4731056791000001</v>
      </c>
      <c r="F56" t="s">
        <v>150</v>
      </c>
    </row>
    <row r="57" spans="1:6">
      <c r="A57" t="s">
        <v>133</v>
      </c>
      <c r="B57" t="s">
        <v>22</v>
      </c>
      <c r="C57" t="s">
        <v>23</v>
      </c>
      <c r="D57" s="2">
        <v>-4.3129371147000004</v>
      </c>
      <c r="E57" s="3">
        <v>-2.4731056791000001</v>
      </c>
      <c r="F57" t="s">
        <v>152</v>
      </c>
    </row>
    <row r="58" spans="1:6">
      <c r="A58" t="s">
        <v>133</v>
      </c>
      <c r="B58" t="s">
        <v>153</v>
      </c>
      <c r="C58" t="s">
        <v>154</v>
      </c>
      <c r="D58" s="2">
        <v>-3.8143555359999999</v>
      </c>
      <c r="E58" s="3">
        <v>-2.0821579788000002</v>
      </c>
      <c r="F58" t="s">
        <v>155</v>
      </c>
    </row>
    <row r="59" spans="1:6">
      <c r="A59" t="s">
        <v>133</v>
      </c>
      <c r="B59" t="s">
        <v>156</v>
      </c>
      <c r="C59" t="s">
        <v>157</v>
      </c>
      <c r="D59" s="2">
        <v>-3.7017969524000001</v>
      </c>
      <c r="E59" s="3">
        <v>-1.9902839940999999</v>
      </c>
      <c r="F59" t="s">
        <v>158</v>
      </c>
    </row>
    <row r="60" spans="1:6">
      <c r="A60" t="s">
        <v>133</v>
      </c>
      <c r="B60" t="s">
        <v>159</v>
      </c>
      <c r="C60" t="s">
        <v>160</v>
      </c>
      <c r="D60" s="2">
        <v>-3.3816216075000001</v>
      </c>
      <c r="E60" s="3">
        <v>-1.6993980252000001</v>
      </c>
      <c r="F60" t="s">
        <v>161</v>
      </c>
    </row>
    <row r="61" spans="1:6">
      <c r="A61" t="s">
        <v>133</v>
      </c>
      <c r="B61" t="s">
        <v>162</v>
      </c>
      <c r="C61" t="s">
        <v>163</v>
      </c>
      <c r="D61" s="2">
        <v>-3.2924441018000001</v>
      </c>
      <c r="E61" s="3">
        <v>-1.6243817829</v>
      </c>
      <c r="F61" t="s">
        <v>152</v>
      </c>
    </row>
    <row r="62" spans="1:6">
      <c r="A62" t="s">
        <v>133</v>
      </c>
      <c r="B62" t="s">
        <v>164</v>
      </c>
      <c r="C62" t="s">
        <v>165</v>
      </c>
      <c r="D62" s="2">
        <v>-2.9597602233</v>
      </c>
      <c r="E62" s="3">
        <v>-1.3551414988999999</v>
      </c>
      <c r="F62" t="s">
        <v>166</v>
      </c>
    </row>
    <row r="63" spans="1:6">
      <c r="A63" t="s">
        <v>133</v>
      </c>
      <c r="B63" t="s">
        <v>167</v>
      </c>
      <c r="C63" t="s">
        <v>168</v>
      </c>
      <c r="D63" s="2">
        <v>-2.8080753087999999</v>
      </c>
      <c r="E63" s="3">
        <v>-1.2339459065</v>
      </c>
      <c r="F63" t="s">
        <v>169</v>
      </c>
    </row>
    <row r="64" spans="1:6">
      <c r="A64" t="s">
        <v>133</v>
      </c>
      <c r="B64" t="s">
        <v>170</v>
      </c>
      <c r="C64" t="s">
        <v>171</v>
      </c>
      <c r="D64" s="2">
        <v>-2.6460069731</v>
      </c>
      <c r="E64" s="3">
        <v>-1.1398746499000001</v>
      </c>
      <c r="F64" t="s">
        <v>172</v>
      </c>
    </row>
    <row r="65" spans="1:6">
      <c r="A65" t="s">
        <v>133</v>
      </c>
      <c r="B65" t="s">
        <v>173</v>
      </c>
      <c r="C65" t="s">
        <v>174</v>
      </c>
      <c r="D65" s="2">
        <v>-2.5970228625999998</v>
      </c>
      <c r="E65" s="3">
        <v>-1.1153643088</v>
      </c>
      <c r="F65" t="s">
        <v>175</v>
      </c>
    </row>
    <row r="66" spans="1:6">
      <c r="A66" t="s">
        <v>133</v>
      </c>
      <c r="B66" t="s">
        <v>176</v>
      </c>
      <c r="C66" t="s">
        <v>177</v>
      </c>
      <c r="D66" s="2">
        <v>-2.5306397257</v>
      </c>
      <c r="E66" s="3">
        <v>-1.0664719039999999</v>
      </c>
      <c r="F66" t="s">
        <v>178</v>
      </c>
    </row>
    <row r="67" spans="1:6">
      <c r="A67" t="s">
        <v>149</v>
      </c>
      <c r="B67" t="s">
        <v>26</v>
      </c>
      <c r="C67" t="s">
        <v>27</v>
      </c>
      <c r="D67" s="2">
        <v>-4.7697933029000001</v>
      </c>
      <c r="E67" s="3">
        <v>-2.0268718802999999</v>
      </c>
      <c r="F67" t="s">
        <v>106</v>
      </c>
    </row>
    <row r="68" spans="1:6">
      <c r="A68" t="s">
        <v>151</v>
      </c>
      <c r="B68" t="s">
        <v>26</v>
      </c>
      <c r="C68" t="s">
        <v>27</v>
      </c>
      <c r="D68" s="2">
        <v>-4.7697933029000001</v>
      </c>
      <c r="E68" s="3">
        <v>-2.0268718802999999</v>
      </c>
      <c r="F68" t="s">
        <v>108</v>
      </c>
    </row>
    <row r="69" spans="1:6">
      <c r="A69" t="s">
        <v>151</v>
      </c>
      <c r="B69" t="s">
        <v>109</v>
      </c>
      <c r="C69" t="s">
        <v>110</v>
      </c>
      <c r="D69" s="2">
        <v>-3.2048849143</v>
      </c>
      <c r="E69" s="3">
        <v>-1.4039715447000001</v>
      </c>
      <c r="F69" t="s">
        <v>111</v>
      </c>
    </row>
    <row r="70" spans="1:6">
      <c r="A70" t="s">
        <v>151</v>
      </c>
      <c r="B70" t="s">
        <v>112</v>
      </c>
      <c r="C70" t="s">
        <v>113</v>
      </c>
      <c r="D70" s="2">
        <v>-2.7337413260000001</v>
      </c>
      <c r="E70" s="3">
        <v>-1.1940338344999999</v>
      </c>
      <c r="F70" t="s">
        <v>114</v>
      </c>
    </row>
    <row r="71" spans="1:6">
      <c r="A71" t="s">
        <v>151</v>
      </c>
      <c r="B71" t="s">
        <v>115</v>
      </c>
      <c r="C71" t="s">
        <v>116</v>
      </c>
      <c r="D71" s="2">
        <v>-2.7337413260000001</v>
      </c>
      <c r="E71" s="3">
        <v>-1.1940338344999999</v>
      </c>
      <c r="F71" t="s">
        <v>114</v>
      </c>
    </row>
    <row r="72" spans="1:6">
      <c r="A72" t="s">
        <v>151</v>
      </c>
      <c r="B72" t="s">
        <v>117</v>
      </c>
      <c r="C72" t="s">
        <v>118</v>
      </c>
      <c r="D72" s="2">
        <v>-2.7328352744000002</v>
      </c>
      <c r="E72" s="3">
        <v>-1.1940338344999999</v>
      </c>
      <c r="F72" t="s">
        <v>119</v>
      </c>
    </row>
    <row r="73" spans="1:6">
      <c r="A73" t="s">
        <v>151</v>
      </c>
      <c r="B73" t="s">
        <v>120</v>
      </c>
      <c r="C73" t="s">
        <v>121</v>
      </c>
      <c r="D73" s="2">
        <v>-2.7033685567000001</v>
      </c>
      <c r="E73" s="3">
        <v>-1.1761261416</v>
      </c>
      <c r="F73" t="s">
        <v>119</v>
      </c>
    </row>
    <row r="74" spans="1:6">
      <c r="A74" t="s">
        <v>151</v>
      </c>
      <c r="B74" t="s">
        <v>122</v>
      </c>
      <c r="C74" t="s">
        <v>123</v>
      </c>
      <c r="D74" s="2">
        <v>-2.6369743669000001</v>
      </c>
      <c r="E74" s="3">
        <v>-0.94520546679999995</v>
      </c>
      <c r="F74" t="s">
        <v>124</v>
      </c>
    </row>
    <row r="75" spans="1:6">
      <c r="A75" t="s">
        <v>151</v>
      </c>
      <c r="B75" t="s">
        <v>125</v>
      </c>
      <c r="C75" t="s">
        <v>126</v>
      </c>
      <c r="D75" s="2">
        <v>-2.6264671650999998</v>
      </c>
      <c r="E75" s="3">
        <v>-0.94424358289999999</v>
      </c>
      <c r="F75" t="s">
        <v>127</v>
      </c>
    </row>
    <row r="76" spans="1:6">
      <c r="A76" t="s">
        <v>151</v>
      </c>
      <c r="B76" t="s">
        <v>128</v>
      </c>
      <c r="C76" t="s">
        <v>129</v>
      </c>
      <c r="D76" s="2">
        <v>-2.5678364121000001</v>
      </c>
      <c r="E76" s="3">
        <v>-1.092086718</v>
      </c>
      <c r="F76" t="s">
        <v>130</v>
      </c>
    </row>
    <row r="77" spans="1:6">
      <c r="A77" t="s">
        <v>179</v>
      </c>
      <c r="B77" t="s">
        <v>16</v>
      </c>
      <c r="C77" t="s">
        <v>17</v>
      </c>
      <c r="D77" s="2">
        <v>-3.8939315164999999</v>
      </c>
      <c r="E77" s="3">
        <v>-1.8210438809</v>
      </c>
      <c r="F77" t="s">
        <v>180</v>
      </c>
    </row>
    <row r="78" spans="1:6">
      <c r="A78" t="s">
        <v>181</v>
      </c>
      <c r="B78" t="s">
        <v>16</v>
      </c>
      <c r="C78" t="s">
        <v>17</v>
      </c>
      <c r="D78" s="2">
        <v>-3.8939315164999999</v>
      </c>
      <c r="E78" s="3">
        <v>-1.8210438809</v>
      </c>
      <c r="F78" t="s">
        <v>180</v>
      </c>
    </row>
    <row r="79" spans="1:6">
      <c r="A79" t="s">
        <v>181</v>
      </c>
      <c r="B79" t="s">
        <v>182</v>
      </c>
      <c r="C79" t="s">
        <v>183</v>
      </c>
      <c r="D79" s="2">
        <v>-3.5674985244999999</v>
      </c>
      <c r="E79" s="3">
        <v>-1.6603486607</v>
      </c>
      <c r="F79" t="s">
        <v>184</v>
      </c>
    </row>
    <row r="80" spans="1:6">
      <c r="A80" t="s">
        <v>181</v>
      </c>
      <c r="B80" t="s">
        <v>185</v>
      </c>
      <c r="C80" t="s">
        <v>186</v>
      </c>
      <c r="D80" s="2">
        <v>-3.5581720431999999</v>
      </c>
      <c r="E80" s="3">
        <v>-1.6603486607</v>
      </c>
      <c r="F80" t="s">
        <v>187</v>
      </c>
    </row>
    <row r="81" spans="1:6">
      <c r="A81" t="s">
        <v>188</v>
      </c>
      <c r="B81" t="s">
        <v>14</v>
      </c>
      <c r="C81" t="s">
        <v>15</v>
      </c>
      <c r="D81" s="2">
        <v>-3.4630293244999999</v>
      </c>
      <c r="E81" s="3">
        <v>-1.7712604244000001</v>
      </c>
      <c r="F81" t="s">
        <v>189</v>
      </c>
    </row>
    <row r="82" spans="1:6">
      <c r="A82" t="s">
        <v>190</v>
      </c>
      <c r="B82" t="s">
        <v>14</v>
      </c>
      <c r="C82" t="s">
        <v>15</v>
      </c>
      <c r="D82" s="2">
        <v>-3.4630293244999999</v>
      </c>
      <c r="E82" s="3">
        <v>-1.7712604244000001</v>
      </c>
      <c r="F82" t="s">
        <v>189</v>
      </c>
    </row>
    <row r="83" spans="1:6">
      <c r="A83" t="s">
        <v>190</v>
      </c>
      <c r="B83" t="s">
        <v>191</v>
      </c>
      <c r="C83" t="s">
        <v>192</v>
      </c>
      <c r="D83" s="2">
        <v>-2.7015636199999999</v>
      </c>
      <c r="E83" s="3">
        <v>-1.1761261416</v>
      </c>
      <c r="F83" t="s">
        <v>193</v>
      </c>
    </row>
    <row r="84" spans="1:6">
      <c r="A84" t="s">
        <v>194</v>
      </c>
      <c r="B84" t="s">
        <v>10</v>
      </c>
      <c r="C84" t="s">
        <v>11</v>
      </c>
      <c r="D84" s="2">
        <v>-3.1651624862999999</v>
      </c>
      <c r="E84" s="3">
        <v>-1.5191510767</v>
      </c>
      <c r="F84" t="s">
        <v>197</v>
      </c>
    </row>
    <row r="85" spans="1:6">
      <c r="A85" t="s">
        <v>195</v>
      </c>
      <c r="B85" t="s">
        <v>10</v>
      </c>
      <c r="C85" t="s">
        <v>11</v>
      </c>
      <c r="D85" s="2">
        <v>-3.1651624862999999</v>
      </c>
      <c r="E85" s="3">
        <v>-1.5191510767</v>
      </c>
      <c r="F85" t="s">
        <v>197</v>
      </c>
    </row>
    <row r="86" spans="1:6">
      <c r="A86" t="s">
        <v>196</v>
      </c>
      <c r="B86" t="s">
        <v>12</v>
      </c>
      <c r="C86" t="s">
        <v>13</v>
      </c>
      <c r="D86" s="2">
        <v>-3.1141506818</v>
      </c>
      <c r="E86" s="3">
        <v>-1.4767394439999999</v>
      </c>
      <c r="F86" t="s">
        <v>200</v>
      </c>
    </row>
    <row r="87" spans="1:6">
      <c r="A87" t="s">
        <v>198</v>
      </c>
      <c r="B87" t="s">
        <v>12</v>
      </c>
      <c r="C87" t="s">
        <v>13</v>
      </c>
      <c r="D87" s="2">
        <v>-3.1141506818</v>
      </c>
      <c r="E87" s="3">
        <v>-1.4767394439999999</v>
      </c>
      <c r="F87" t="s">
        <v>200</v>
      </c>
    </row>
    <row r="88" spans="1:6">
      <c r="A88" t="s">
        <v>199</v>
      </c>
      <c r="B88" t="s">
        <v>32</v>
      </c>
      <c r="C88" t="s">
        <v>33</v>
      </c>
      <c r="D88" s="2">
        <v>-2.9335966542</v>
      </c>
      <c r="E88" s="3">
        <v>-1.3520432337999999</v>
      </c>
      <c r="F88" t="s">
        <v>205</v>
      </c>
    </row>
    <row r="89" spans="1:6">
      <c r="A89" t="s">
        <v>201</v>
      </c>
      <c r="B89" t="s">
        <v>32</v>
      </c>
      <c r="C89" t="s">
        <v>33</v>
      </c>
      <c r="D89" s="2">
        <v>-2.9335966542</v>
      </c>
      <c r="E89" s="3">
        <v>-1.3520432337999999</v>
      </c>
      <c r="F89" t="s">
        <v>205</v>
      </c>
    </row>
    <row r="90" spans="1:6">
      <c r="A90" t="s">
        <v>201</v>
      </c>
      <c r="B90" t="s">
        <v>207</v>
      </c>
      <c r="C90" t="s">
        <v>208</v>
      </c>
      <c r="D90" s="2">
        <v>-2.9335966542</v>
      </c>
      <c r="E90" s="3">
        <v>-1.3520432337999999</v>
      </c>
      <c r="F90" t="s">
        <v>205</v>
      </c>
    </row>
    <row r="91" spans="1:6">
      <c r="A91" t="s">
        <v>201</v>
      </c>
      <c r="B91" t="s">
        <v>209</v>
      </c>
      <c r="C91" t="s">
        <v>210</v>
      </c>
      <c r="D91" s="2">
        <v>-2.9335966542</v>
      </c>
      <c r="E91" s="3">
        <v>-1.3520432337999999</v>
      </c>
      <c r="F91" t="s">
        <v>205</v>
      </c>
    </row>
    <row r="92" spans="1:6">
      <c r="A92" t="s">
        <v>201</v>
      </c>
      <c r="B92" t="s">
        <v>211</v>
      </c>
      <c r="C92" t="s">
        <v>212</v>
      </c>
      <c r="D92" s="2">
        <v>-2.7839747072000001</v>
      </c>
      <c r="E92" s="3">
        <v>-1.2171445436999999</v>
      </c>
      <c r="F92" t="s">
        <v>205</v>
      </c>
    </row>
    <row r="93" spans="1:6">
      <c r="A93" t="s">
        <v>202</v>
      </c>
      <c r="B93" t="s">
        <v>18</v>
      </c>
      <c r="C93" t="s">
        <v>19</v>
      </c>
      <c r="D93" s="2">
        <v>-2.5979741208</v>
      </c>
      <c r="E93" s="3">
        <v>-1.1153643088</v>
      </c>
      <c r="F93" t="s">
        <v>213</v>
      </c>
    </row>
    <row r="94" spans="1:6">
      <c r="A94" t="s">
        <v>203</v>
      </c>
      <c r="B94" t="s">
        <v>18</v>
      </c>
      <c r="C94" t="s">
        <v>19</v>
      </c>
      <c r="D94" s="2">
        <v>-2.5979741208</v>
      </c>
      <c r="E94" s="3">
        <v>-1.1153643088</v>
      </c>
      <c r="F94" t="s">
        <v>213</v>
      </c>
    </row>
    <row r="95" spans="1:6">
      <c r="A95" t="s">
        <v>203</v>
      </c>
      <c r="B95" t="s">
        <v>214</v>
      </c>
      <c r="C95" t="s">
        <v>215</v>
      </c>
      <c r="D95" s="2">
        <v>-2.3288450805999998</v>
      </c>
      <c r="E95" s="3">
        <v>-0.91328259239999998</v>
      </c>
      <c r="F95" t="s">
        <v>213</v>
      </c>
    </row>
    <row r="96" spans="1:6">
      <c r="A96" t="s">
        <v>204</v>
      </c>
      <c r="B96" t="s">
        <v>30</v>
      </c>
      <c r="C96" t="s">
        <v>31</v>
      </c>
      <c r="D96" s="2">
        <v>-2.3685647456000001</v>
      </c>
      <c r="E96" s="3">
        <v>-0.92672115020000001</v>
      </c>
      <c r="F96" t="s">
        <v>216</v>
      </c>
    </row>
    <row r="97" spans="1:6">
      <c r="A97" t="s">
        <v>206</v>
      </c>
      <c r="B97" t="s">
        <v>30</v>
      </c>
      <c r="C97" t="s">
        <v>31</v>
      </c>
      <c r="D97" s="2">
        <v>-2.3685647456000001</v>
      </c>
      <c r="E97" s="3">
        <v>-0.92672115020000001</v>
      </c>
      <c r="F97" t="s">
        <v>216</v>
      </c>
    </row>
    <row r="98" spans="1:6">
      <c r="A98" t="s">
        <v>206</v>
      </c>
      <c r="B98" t="s">
        <v>217</v>
      </c>
      <c r="C98" t="s">
        <v>218</v>
      </c>
      <c r="D98" s="2">
        <v>-2.3472468163000002</v>
      </c>
      <c r="E98" s="3">
        <v>-0.92654468850000005</v>
      </c>
      <c r="F98" t="s">
        <v>219</v>
      </c>
    </row>
  </sheetData>
  <sortState ref="A3:D17">
    <sortCondition ref="C2"/>
  </sortState>
  <conditionalFormatting sqref="B22:B98">
    <cfRule type="expression" dxfId="2" priority="1">
      <formula>1=1</formula>
    </cfRule>
  </conditionalFormatting>
  <conditionalFormatting sqref="A22:A98">
    <cfRule type="expression" dxfId="1" priority="2">
      <formula>RIGHT(A22,1)="y"</formula>
    </cfRule>
    <cfRule type="expression" dxfId="0" priority="3" stopIfTrue="1">
      <formula>TRUE</formula>
    </cfRule>
  </conditionalFormatting>
  <conditionalFormatting sqref="D22:E9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 zhang</dc:creator>
  <cp:lastModifiedBy>Li, Xiaoching</cp:lastModifiedBy>
  <dcterms:created xsi:type="dcterms:W3CDTF">2020-05-11T06:55:10Z</dcterms:created>
  <dcterms:modified xsi:type="dcterms:W3CDTF">2020-09-25T15:56:27Z</dcterms:modified>
</cp:coreProperties>
</file>